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son/Tom Smith/Moran/My Papers/PGN across aphids/PLoS Genet submission/post-review/SuppFigsAndTables/"/>
    </mc:Choice>
  </mc:AlternateContent>
  <xr:revisionPtr revIDLastSave="0" documentId="13_ncr:1_{03D52AEF-2E90-0D48-984F-D089C929A915}" xr6:coauthVersionLast="45" xr6:coauthVersionMax="47" xr10:uidLastSave="{00000000-0000-0000-0000-000000000000}"/>
  <bookViews>
    <workbookView xWindow="0" yWindow="980" windowWidth="25600" windowHeight="14320" xr2:uid="{B04648E4-B2AF-D345-8BDA-A087125A798D}"/>
  </bookViews>
  <sheets>
    <sheet name="Sheet1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0" uniqueCount="171">
  <si>
    <t>Pave</t>
  </si>
  <si>
    <t>Dici</t>
  </si>
  <si>
    <t>Beta</t>
  </si>
  <si>
    <t>Phso</t>
  </si>
  <si>
    <t>Erpe</t>
  </si>
  <si>
    <t>Davi</t>
  </si>
  <si>
    <t>Hoco</t>
  </si>
  <si>
    <t>Gesp</t>
  </si>
  <si>
    <t>Erla</t>
  </si>
  <si>
    <t>Cice</t>
  </si>
  <si>
    <t>Stsp</t>
  </si>
  <si>
    <t>Rhpa</t>
  </si>
  <si>
    <t>Rhma</t>
  </si>
  <si>
    <t>Apgo</t>
  </si>
  <si>
    <t>Apgl</t>
  </si>
  <si>
    <t>Peni</t>
  </si>
  <si>
    <t>Mype</t>
  </si>
  <si>
    <t>Myce</t>
  </si>
  <si>
    <t>Dino</t>
  </si>
  <si>
    <t>Simi</t>
  </si>
  <si>
    <t>Acpi</t>
  </si>
  <si>
    <t>ldcA</t>
  </si>
  <si>
    <t>amiD</t>
  </si>
  <si>
    <r>
      <t>rlpA4</t>
    </r>
    <r>
      <rPr>
        <sz val="11"/>
        <color theme="1"/>
        <rFont val="Times New Roman"/>
        <family val="1"/>
      </rPr>
      <t>-like</t>
    </r>
  </si>
  <si>
    <r>
      <t>rlpA3</t>
    </r>
    <r>
      <rPr>
        <sz val="11"/>
        <color theme="1"/>
        <rFont val="Times New Roman"/>
        <family val="1"/>
      </rPr>
      <t>-like</t>
    </r>
  </si>
  <si>
    <r>
      <t>rlpA1</t>
    </r>
    <r>
      <rPr>
        <sz val="11"/>
        <color rgb="FF000000"/>
        <rFont val="Times New Roman"/>
        <family val="1"/>
      </rPr>
      <t>-like</t>
    </r>
  </si>
  <si>
    <r>
      <t>rlpA2/5</t>
    </r>
    <r>
      <rPr>
        <sz val="11"/>
        <color rgb="FF000000"/>
        <rFont val="Times New Roman"/>
        <family val="1"/>
      </rPr>
      <t>-like</t>
    </r>
  </si>
  <si>
    <t>PGRP</t>
  </si>
  <si>
    <t>XP_029341985.1</t>
  </si>
  <si>
    <t>XP_015365251.1</t>
  </si>
  <si>
    <t>XP_022181189.1</t>
  </si>
  <si>
    <t>Mca28509.p1</t>
  </si>
  <si>
    <t>g19558.p1</t>
  </si>
  <si>
    <t>XP_027853676.1</t>
  </si>
  <si>
    <t>XP_026811577.1</t>
  </si>
  <si>
    <t>g26837.p1</t>
  </si>
  <si>
    <t>jg13542.p1</t>
  </si>
  <si>
    <t>XP_008179904.1</t>
  </si>
  <si>
    <t>EVM0004900.1</t>
  </si>
  <si>
    <t>XP_022180122.1</t>
  </si>
  <si>
    <t>XP_015368240.1</t>
  </si>
  <si>
    <t>cinced3A010942P3</t>
  </si>
  <si>
    <t>XP_008469435.1</t>
  </si>
  <si>
    <t>NP_001155924.1</t>
  </si>
  <si>
    <t>EVM0004440.1</t>
  </si>
  <si>
    <t>XP_0153698586.1</t>
  </si>
  <si>
    <t>Mca07975.p1</t>
  </si>
  <si>
    <t>XP_022170096.1</t>
  </si>
  <si>
    <t>g153.p1</t>
  </si>
  <si>
    <t>XP_027849450.1</t>
  </si>
  <si>
    <t>XP_026814172.1</t>
  </si>
  <si>
    <t>g11834.p1</t>
  </si>
  <si>
    <t>jg227195.p1</t>
  </si>
  <si>
    <t>jg3150.p1</t>
  </si>
  <si>
    <t>g6221.p1</t>
  </si>
  <si>
    <t>XP_003244385.1</t>
  </si>
  <si>
    <t>EVM0003480.1</t>
  </si>
  <si>
    <t>XP_015369858.1</t>
  </si>
  <si>
    <t>Mca07976.p1</t>
  </si>
  <si>
    <t>XP_022170087.1</t>
  </si>
  <si>
    <t>g154.p1</t>
  </si>
  <si>
    <t>XP_027851844.1</t>
  </si>
  <si>
    <t>XP_026814173.1</t>
  </si>
  <si>
    <t>g11833.p1</t>
  </si>
  <si>
    <t>jg3149.p1_1-127</t>
  </si>
  <si>
    <t>jg19305.p1</t>
  </si>
  <si>
    <t>XP_003248481.1</t>
  </si>
  <si>
    <t>Mca07978.p1</t>
  </si>
  <si>
    <t>XP_022170089.1</t>
  </si>
  <si>
    <t>XP_026813353.1</t>
  </si>
  <si>
    <t>jg3148.p1_258-end</t>
  </si>
  <si>
    <t>XP_022170097.1</t>
  </si>
  <si>
    <t>Mca07977.p1</t>
  </si>
  <si>
    <t>g3579.p1</t>
  </si>
  <si>
    <t>g155.p1_1-178</t>
  </si>
  <si>
    <t>XP_027851402.1</t>
  </si>
  <si>
    <t>XP_026813719.1</t>
  </si>
  <si>
    <t>g11832.p1</t>
  </si>
  <si>
    <t>jg227196.p1</t>
  </si>
  <si>
    <t>jg36529.p1</t>
  </si>
  <si>
    <t>NC_042495.1_11383341-11382736</t>
  </si>
  <si>
    <t>CM017805.1_17974544-17975146</t>
  </si>
  <si>
    <t>JACXSJ010000610.1_96034-95432</t>
  </si>
  <si>
    <t>NW_019101352.1_1166616-1166014</t>
  </si>
  <si>
    <t>NC_040877.1_21926142-21925540</t>
  </si>
  <si>
    <t>Mc4608_14467-15069</t>
  </si>
  <si>
    <t>scf7180000008029.1211952_423999-424601</t>
  </si>
  <si>
    <t>NW_015368456.1_109193-108591</t>
  </si>
  <si>
    <t>scaffold_17_2733836-2734438</t>
  </si>
  <si>
    <t>NW_021006079.1_2203273-2203875</t>
  </si>
  <si>
    <t xml:space="preserve">scaffold_5265_10121-10714	</t>
  </si>
  <si>
    <t>CM023357.1_23736552-23737145</t>
  </si>
  <si>
    <t>ScPoQx8_1269;HRSCAF=1516_24060082-24060672</t>
  </si>
  <si>
    <t>cinced3_s0503_658839-659447</t>
  </si>
  <si>
    <t xml:space="preserve">scaffold_1828_17138-17731	</t>
  </si>
  <si>
    <t>scaffold536_146902-147471</t>
  </si>
  <si>
    <t>XP_018900438.1</t>
  </si>
  <si>
    <t>XP_026678320.1</t>
  </si>
  <si>
    <r>
      <t xml:space="preserve">i-type </t>
    </r>
    <r>
      <rPr>
        <i/>
        <sz val="11"/>
        <color theme="1"/>
        <rFont val="Times New Roman"/>
        <family val="1"/>
      </rPr>
      <t>lys</t>
    </r>
  </si>
  <si>
    <r>
      <rPr>
        <sz val="11"/>
        <color theme="1"/>
        <rFont val="Times New Roman"/>
        <family val="1"/>
      </rPr>
      <t>c-type</t>
    </r>
    <r>
      <rPr>
        <i/>
        <sz val="11"/>
        <color theme="1"/>
        <rFont val="Times New Roman"/>
        <family val="1"/>
      </rPr>
      <t xml:space="preserve"> lys</t>
    </r>
  </si>
  <si>
    <r>
      <t xml:space="preserve">bLys </t>
    </r>
    <r>
      <rPr>
        <sz val="11"/>
        <color theme="1"/>
        <rFont val="Times New Roman"/>
        <family val="1"/>
      </rPr>
      <t xml:space="preserve">(ch-type </t>
    </r>
    <r>
      <rPr>
        <i/>
        <sz val="11"/>
        <color theme="1"/>
        <rFont val="Times New Roman"/>
        <family val="1"/>
      </rPr>
      <t>lys</t>
    </r>
    <r>
      <rPr>
        <sz val="11"/>
        <color theme="1"/>
        <rFont val="Times New Roman"/>
        <family val="1"/>
      </rPr>
      <t>)</t>
    </r>
  </si>
  <si>
    <t>EVM0002650.1; EVM0013374.1</t>
  </si>
  <si>
    <t>cinced3A013667P2; cinced3A020103P1</t>
  </si>
  <si>
    <t>jg27013.p1; jg47089.p1; jg47667.p1</t>
  </si>
  <si>
    <t>jg19307.p1; jg19309.p1</t>
  </si>
  <si>
    <t>cinced3A013393P1; cinced3A010473P1; cinced3A020637P1</t>
  </si>
  <si>
    <t>EVM0000225.1; EVM0004715.1</t>
  </si>
  <si>
    <t>g3722.1; g3725.p1</t>
  </si>
  <si>
    <t>g155.p1_179_end; g156.p1</t>
  </si>
  <si>
    <t>XP_027854035.1; XP_027849348.1</t>
  </si>
  <si>
    <t>g11830.p1; g11831.p1</t>
  </si>
  <si>
    <t>jg24105.p1; jg24104.p1_171-end</t>
  </si>
  <si>
    <t>cinced3A005451P1; cinced3A024011P1_1-179; cinced3A024011P1_180-end</t>
  </si>
  <si>
    <t>NP_001155763.1; NP_001155648.1</t>
  </si>
  <si>
    <t>EVM0006971.1; EVM0000161.1</t>
  </si>
  <si>
    <t>jg24103.p1_1-177; jg24103.p1_178-end; jg24104.p1_1-170</t>
  </si>
  <si>
    <t>jg3148.p1_1-257; jg3149.p1_128-end</t>
  </si>
  <si>
    <t>jg4832.p1; jg4833.p1</t>
  </si>
  <si>
    <t>jg65927.p1;  jg65928.p1;  jg65929.p1; jg65930.p1; jg42426.p1; jg36530.p1</t>
  </si>
  <si>
    <t>g6223.p1; g3968.p1</t>
  </si>
  <si>
    <t>NP_001155465.1; XP_001949318.2; NP_001156290.1</t>
  </si>
  <si>
    <t>EVM0002128.1; EVM0012647.1; EVM0008887.1</t>
  </si>
  <si>
    <t>XP_015371379.1; XP_015371381.1; XP_015370545.1</t>
  </si>
  <si>
    <t>XP_022168136.1; XP_022168131.1; XP_022168115.1</t>
  </si>
  <si>
    <t>g937.p1; g938.p1; g939.p1</t>
  </si>
  <si>
    <t>g18354.p1; g18355.p1; g18356.p1</t>
  </si>
  <si>
    <t>XP_027836879.1; XP_027836881.1; XP_027836880.1</t>
  </si>
  <si>
    <t>XP_026813536.1; XP_026809847.1; XP_026808594.1</t>
  </si>
  <si>
    <t>cinced3A007236P1; cinced3A011464P1; cinced3A007272P1; cinced3A014639P1; cinced3A016069P1; cinced3A018904P1; cinced3A022870P2</t>
  </si>
  <si>
    <t>jg6228.p1; jg6229.p1; jg6230.p1; jg6231.p1; jg6232.p1; jg6234.p2; jg6235.p1; jg6236.p1</t>
  </si>
  <si>
    <t>DV3013676; DV3013677; DV3013678</t>
  </si>
  <si>
    <t>00188; 00189; 02131; 06922</t>
  </si>
  <si>
    <t>01033; 01030</t>
  </si>
  <si>
    <t>XP_018912127.1; XP_018912502.1; XP_018916172.1</t>
  </si>
  <si>
    <t>XP_008483156.1; XP_008478360.1; XP_026680063.1</t>
  </si>
  <si>
    <t>XP_018914386.1; XP_018914387.1</t>
  </si>
  <si>
    <t>XP_008469942.1; XP_026683839.1</t>
  </si>
  <si>
    <t>g4340.p1; g10416.p1</t>
  </si>
  <si>
    <t>jg12609.p1; jg12608.p1</t>
  </si>
  <si>
    <t>g18258.p1</t>
  </si>
  <si>
    <t>Mca01675.p1</t>
  </si>
  <si>
    <t>jg24100.p1</t>
  </si>
  <si>
    <t>g15822.p1; g15823.p1</t>
  </si>
  <si>
    <t>Mca00824.p1; Mca00822.p1; Mca00821.p1</t>
  </si>
  <si>
    <t>g12332.p1; g12333.p1; g12334.p1</t>
  </si>
  <si>
    <t>jg44825; jg109967.p1; jg109968.p1; jg109969.p1</t>
  </si>
  <si>
    <t>jg15630.p1; jg36940.p1; jg15631.p1; jg15632.p1</t>
  </si>
  <si>
    <t>jg7561.p1; jg7562.p1; jg7563.p1</t>
  </si>
  <si>
    <t>jg27395.p1; jg27396.p1; jg27397.p1</t>
  </si>
  <si>
    <t>g3430.p1; g3431.p1; g3432.p1</t>
  </si>
  <si>
    <t>g11119.p1; g11610.p1; g16082.p1</t>
  </si>
  <si>
    <t>g13454.p1; g9400.p1</t>
  </si>
  <si>
    <t>g16852.p1; g16853.p1; g16855.p1</t>
  </si>
  <si>
    <t>ND</t>
  </si>
  <si>
    <t>ND = not detected</t>
  </si>
  <si>
    <t>Gene name</t>
  </si>
  <si>
    <t>BLAST type</t>
  </si>
  <si>
    <t>blastp</t>
  </si>
  <si>
    <t>tblastn</t>
  </si>
  <si>
    <t>NP_001155984.1</t>
  </si>
  <si>
    <t>ASZ80214.1</t>
  </si>
  <si>
    <t>AJQ31845.1; XP_026678320.1; Q95T64.2; Q9VYX7.1</t>
  </si>
  <si>
    <t>Accession numbers of resulting BLAST search hits</t>
  </si>
  <si>
    <t>BAJ46211.1_424-617</t>
  </si>
  <si>
    <t>BLAST queries</t>
  </si>
  <si>
    <t>Chvi</t>
  </si>
  <si>
    <t>Peob</t>
  </si>
  <si>
    <r>
      <rPr>
        <sz val="11"/>
        <color theme="1"/>
        <rFont val="Times New Roman"/>
        <family val="1"/>
      </rPr>
      <t xml:space="preserve">scaffold_507_55398-55162; </t>
    </r>
    <r>
      <rPr>
        <sz val="11"/>
        <color rgb="FFFF0000"/>
        <rFont val="Times New Roman"/>
        <family val="1"/>
      </rPr>
      <t>scaffold_507_55165-54965</t>
    </r>
    <r>
      <rPr>
        <sz val="11"/>
        <color theme="1"/>
        <rFont val="Times New Roman"/>
        <family val="1"/>
      </rPr>
      <t>; scaffold_507_54965-54849</t>
    </r>
  </si>
  <si>
    <r>
      <t xml:space="preserve">scaffold_1384_37587-37006; scaffold_69591_790-644; </t>
    </r>
    <r>
      <rPr>
        <sz val="11"/>
        <color rgb="FFFF0000"/>
        <rFont val="Times New Roman"/>
        <family val="1"/>
      </rPr>
      <t>scaffold_69591_647-426</t>
    </r>
    <r>
      <rPr>
        <sz val="11"/>
        <color theme="1"/>
        <rFont val="Times New Roman"/>
        <family val="1"/>
      </rPr>
      <t>; scaffold_69591_426-310</t>
    </r>
  </si>
  <si>
    <t>Accession numbers in red indicate predicted internal stop codons</t>
  </si>
  <si>
    <t>S7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0000"/>
  </numFmts>
  <fonts count="9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Calibri"/>
      <family val="2"/>
      <scheme val="minor"/>
    </font>
    <font>
      <i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5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/>
    <xf numFmtId="0" fontId="4" fillId="0" borderId="0" xfId="0" applyFont="1"/>
    <xf numFmtId="0" fontId="3" fillId="0" borderId="0" xfId="0" applyFont="1"/>
    <xf numFmtId="0" fontId="6" fillId="0" borderId="0" xfId="0" applyFont="1"/>
    <xf numFmtId="0" fontId="2" fillId="0" borderId="0" xfId="0" applyFont="1" applyFill="1"/>
    <xf numFmtId="0" fontId="8" fillId="0" borderId="0" xfId="0" applyFont="1"/>
    <xf numFmtId="0" fontId="8" fillId="0" borderId="0" xfId="0" applyFont="1" applyFill="1"/>
    <xf numFmtId="0" fontId="7" fillId="0" borderId="0" xfId="0" applyFont="1"/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4" fillId="0" borderId="1" xfId="1" applyFont="1" applyFill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</cellXfs>
  <cellStyles count="2">
    <cellStyle name="Good" xfId="1" builtinId="26"/>
    <cellStyle name="Normal" xfId="0" builtinId="0"/>
  </cellStyles>
  <dxfs count="2">
    <dxf>
      <fill>
        <patternFill>
          <bgColor rgb="FF92D050"/>
        </patternFill>
      </fill>
    </dxf>
    <dxf>
      <fill>
        <patternFill>
          <fgColor rgb="FFFFC000"/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42D844-8F7B-374A-B65A-9A36CEC043AB}">
  <dimension ref="A1:Z16"/>
  <sheetViews>
    <sheetView tabSelected="1" zoomScale="130" zoomScaleNormal="130" workbookViewId="0">
      <selection activeCell="A2" sqref="A2"/>
    </sheetView>
  </sheetViews>
  <sheetFormatPr baseColWidth="10" defaultRowHeight="14" x14ac:dyDescent="0.15"/>
  <cols>
    <col min="1" max="1" width="15.1640625" style="2" bestFit="1" customWidth="1"/>
    <col min="2" max="2" width="11" style="2" bestFit="1" customWidth="1"/>
    <col min="3" max="4" width="45.6640625" style="2" bestFit="1" customWidth="1"/>
    <col min="5" max="5" width="42.1640625" style="2" bestFit="1" customWidth="1"/>
    <col min="6" max="6" width="45.6640625" style="2" bestFit="1" customWidth="1"/>
    <col min="7" max="7" width="34.83203125" style="2" bestFit="1" customWidth="1"/>
    <col min="8" max="8" width="45.6640625" style="2" bestFit="1" customWidth="1"/>
    <col min="9" max="9" width="30" style="2" bestFit="1" customWidth="1"/>
    <col min="10" max="10" width="29.1640625" style="2" bestFit="1" customWidth="1"/>
    <col min="11" max="12" width="45.6640625" style="2" bestFit="1" customWidth="1"/>
    <col min="13" max="13" width="38.33203125" style="2" bestFit="1" customWidth="1"/>
    <col min="14" max="14" width="89" style="2" bestFit="1" customWidth="1"/>
    <col min="15" max="15" width="50.1640625" style="2" bestFit="1" customWidth="1"/>
    <col min="16" max="16" width="117.83203125" style="2" bestFit="1" customWidth="1"/>
    <col min="17" max="17" width="74.1640625" style="2" bestFit="1" customWidth="1"/>
    <col min="18" max="18" width="26" style="2" bestFit="1" customWidth="1"/>
    <col min="19" max="19" width="70.5" style="2" bestFit="1" customWidth="1"/>
    <col min="20" max="20" width="44.5" style="2" bestFit="1" customWidth="1"/>
    <col min="21" max="21" width="32.83203125" style="2" bestFit="1" customWidth="1"/>
    <col min="22" max="22" width="24.5" style="2" bestFit="1" customWidth="1"/>
    <col min="23" max="23" width="12.1640625" style="2" bestFit="1" customWidth="1"/>
    <col min="24" max="25" width="45.6640625" style="2" bestFit="1" customWidth="1"/>
    <col min="26" max="26" width="27.6640625" style="2" bestFit="1" customWidth="1"/>
    <col min="27" max="16384" width="10.83203125" style="2"/>
  </cols>
  <sheetData>
    <row r="1" spans="1:26" x14ac:dyDescent="0.15">
      <c r="A1" s="1" t="s">
        <v>170</v>
      </c>
      <c r="B1" s="1"/>
      <c r="C1" s="1"/>
    </row>
    <row r="2" spans="1:26" ht="16" x14ac:dyDescent="0.2">
      <c r="D2" s="13" t="s">
        <v>162</v>
      </c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</row>
    <row r="3" spans="1:26" s="3" customFormat="1" x14ac:dyDescent="0.15">
      <c r="A3" s="10" t="s">
        <v>155</v>
      </c>
      <c r="B3" s="10" t="s">
        <v>156</v>
      </c>
      <c r="C3" s="10" t="s">
        <v>164</v>
      </c>
      <c r="D3" s="11" t="s">
        <v>20</v>
      </c>
      <c r="E3" s="11" t="s">
        <v>19</v>
      </c>
      <c r="F3" s="11" t="s">
        <v>18</v>
      </c>
      <c r="G3" s="11" t="s">
        <v>17</v>
      </c>
      <c r="H3" s="11" t="s">
        <v>16</v>
      </c>
      <c r="I3" s="11" t="s">
        <v>15</v>
      </c>
      <c r="J3" s="11" t="s">
        <v>14</v>
      </c>
      <c r="K3" s="11" t="s">
        <v>13</v>
      </c>
      <c r="L3" s="11" t="s">
        <v>12</v>
      </c>
      <c r="M3" s="11" t="s">
        <v>11</v>
      </c>
      <c r="N3" s="12" t="s">
        <v>165</v>
      </c>
      <c r="O3" s="12" t="s">
        <v>10</v>
      </c>
      <c r="P3" s="11" t="s">
        <v>9</v>
      </c>
      <c r="Q3" s="11" t="s">
        <v>8</v>
      </c>
      <c r="R3" s="12" t="s">
        <v>7</v>
      </c>
      <c r="S3" s="12" t="s">
        <v>166</v>
      </c>
      <c r="T3" s="11" t="s">
        <v>6</v>
      </c>
      <c r="U3" s="11" t="s">
        <v>5</v>
      </c>
      <c r="V3" s="11" t="s">
        <v>4</v>
      </c>
      <c r="W3" s="11" t="s">
        <v>3</v>
      </c>
      <c r="X3" s="11" t="s">
        <v>2</v>
      </c>
      <c r="Y3" s="11" t="s">
        <v>1</v>
      </c>
      <c r="Z3" s="11" t="s">
        <v>0</v>
      </c>
    </row>
    <row r="4" spans="1:26" x14ac:dyDescent="0.15">
      <c r="A4" s="4" t="s">
        <v>21</v>
      </c>
      <c r="B4" s="2" t="s">
        <v>157</v>
      </c>
      <c r="C4" s="9" t="s">
        <v>159</v>
      </c>
      <c r="D4" s="2" t="s">
        <v>28</v>
      </c>
      <c r="E4" s="2" t="s">
        <v>101</v>
      </c>
      <c r="F4" s="2" t="s">
        <v>29</v>
      </c>
      <c r="G4" s="2" t="s">
        <v>31</v>
      </c>
      <c r="H4" s="2" t="s">
        <v>30</v>
      </c>
      <c r="I4" s="2" t="s">
        <v>35</v>
      </c>
      <c r="J4" s="2" t="s">
        <v>32</v>
      </c>
      <c r="K4" s="2" t="s">
        <v>33</v>
      </c>
      <c r="L4" s="2" t="s">
        <v>34</v>
      </c>
      <c r="M4" s="2" t="s">
        <v>137</v>
      </c>
      <c r="N4" s="2" t="s">
        <v>153</v>
      </c>
      <c r="O4" s="2" t="s">
        <v>153</v>
      </c>
      <c r="P4" s="2" t="s">
        <v>102</v>
      </c>
      <c r="Q4" s="2" t="s">
        <v>36</v>
      </c>
      <c r="R4" s="2" t="s">
        <v>153</v>
      </c>
      <c r="S4" s="2" t="s">
        <v>138</v>
      </c>
      <c r="T4" s="2" t="s">
        <v>139</v>
      </c>
      <c r="U4" s="2" t="s">
        <v>153</v>
      </c>
      <c r="V4" s="2" t="s">
        <v>153</v>
      </c>
      <c r="W4" s="2" t="s">
        <v>153</v>
      </c>
      <c r="X4" s="2" t="s">
        <v>153</v>
      </c>
      <c r="Y4" s="2" t="s">
        <v>153</v>
      </c>
      <c r="Z4" s="2" t="s">
        <v>153</v>
      </c>
    </row>
    <row r="5" spans="1:26" x14ac:dyDescent="0.15">
      <c r="A5" s="4" t="s">
        <v>22</v>
      </c>
      <c r="B5" s="2" t="s">
        <v>157</v>
      </c>
      <c r="C5" s="9" t="s">
        <v>37</v>
      </c>
      <c r="D5" s="2" t="s">
        <v>37</v>
      </c>
      <c r="E5" s="2" t="s">
        <v>38</v>
      </c>
      <c r="F5" s="2" t="s">
        <v>40</v>
      </c>
      <c r="G5" s="2" t="s">
        <v>140</v>
      </c>
      <c r="H5" s="6" t="s">
        <v>39</v>
      </c>
      <c r="I5" s="6" t="s">
        <v>153</v>
      </c>
      <c r="J5" s="6" t="s">
        <v>153</v>
      </c>
      <c r="K5" s="6" t="s">
        <v>153</v>
      </c>
      <c r="L5" s="6" t="s">
        <v>153</v>
      </c>
      <c r="M5" s="6" t="s">
        <v>153</v>
      </c>
      <c r="N5" s="6" t="s">
        <v>153</v>
      </c>
      <c r="O5" s="6" t="s">
        <v>153</v>
      </c>
      <c r="P5" s="6" t="s">
        <v>41</v>
      </c>
      <c r="Q5" s="6" t="s">
        <v>153</v>
      </c>
      <c r="R5" s="6" t="s">
        <v>141</v>
      </c>
      <c r="S5" s="6" t="s">
        <v>153</v>
      </c>
      <c r="T5" s="6" t="s">
        <v>142</v>
      </c>
      <c r="U5" s="2" t="s">
        <v>153</v>
      </c>
      <c r="V5" s="2" t="s">
        <v>153</v>
      </c>
      <c r="W5" s="2" t="s">
        <v>153</v>
      </c>
      <c r="X5" s="2" t="s">
        <v>153</v>
      </c>
      <c r="Y5" s="2" t="s">
        <v>42</v>
      </c>
      <c r="Z5" s="2" t="s">
        <v>153</v>
      </c>
    </row>
    <row r="6" spans="1:26" x14ac:dyDescent="0.15">
      <c r="A6" s="4" t="s">
        <v>23</v>
      </c>
      <c r="B6" s="2" t="s">
        <v>157</v>
      </c>
      <c r="C6" s="9" t="s">
        <v>43</v>
      </c>
      <c r="D6" s="2" t="s">
        <v>43</v>
      </c>
      <c r="E6" s="2" t="s">
        <v>44</v>
      </c>
      <c r="F6" s="2" t="s">
        <v>45</v>
      </c>
      <c r="G6" s="2" t="s">
        <v>46</v>
      </c>
      <c r="H6" s="6" t="s">
        <v>47</v>
      </c>
      <c r="I6" s="6" t="s">
        <v>153</v>
      </c>
      <c r="J6" s="6" t="s">
        <v>48</v>
      </c>
      <c r="K6" s="6" t="s">
        <v>49</v>
      </c>
      <c r="L6" s="6" t="s">
        <v>50</v>
      </c>
      <c r="M6" s="6" t="s">
        <v>51</v>
      </c>
      <c r="N6" s="6" t="s">
        <v>52</v>
      </c>
      <c r="O6" s="6" t="s">
        <v>103</v>
      </c>
      <c r="P6" s="6" t="s">
        <v>153</v>
      </c>
      <c r="Q6" s="6" t="s">
        <v>53</v>
      </c>
      <c r="R6" s="6" t="s">
        <v>153</v>
      </c>
      <c r="S6" s="6" t="s">
        <v>104</v>
      </c>
      <c r="T6" s="6" t="s">
        <v>54</v>
      </c>
      <c r="U6" s="2" t="s">
        <v>153</v>
      </c>
      <c r="V6" s="2" t="s">
        <v>153</v>
      </c>
      <c r="W6" s="2" t="s">
        <v>153</v>
      </c>
      <c r="X6" s="2" t="s">
        <v>153</v>
      </c>
      <c r="Y6" s="2" t="s">
        <v>153</v>
      </c>
      <c r="Z6" s="2" t="s">
        <v>153</v>
      </c>
    </row>
    <row r="7" spans="1:26" x14ac:dyDescent="0.15">
      <c r="A7" s="4" t="s">
        <v>24</v>
      </c>
      <c r="B7" s="2" t="s">
        <v>157</v>
      </c>
      <c r="C7" s="9" t="s">
        <v>55</v>
      </c>
      <c r="D7" s="2" t="s">
        <v>55</v>
      </c>
      <c r="E7" s="2" t="s">
        <v>56</v>
      </c>
      <c r="F7" s="2" t="s">
        <v>57</v>
      </c>
      <c r="G7" s="2" t="s">
        <v>58</v>
      </c>
      <c r="H7" s="6" t="s">
        <v>59</v>
      </c>
      <c r="I7" s="6" t="s">
        <v>153</v>
      </c>
      <c r="J7" s="6" t="s">
        <v>60</v>
      </c>
      <c r="K7" s="6" t="s">
        <v>61</v>
      </c>
      <c r="L7" s="6" t="s">
        <v>62</v>
      </c>
      <c r="M7" s="6" t="s">
        <v>63</v>
      </c>
      <c r="N7" s="6" t="s">
        <v>153</v>
      </c>
      <c r="O7" s="6" t="s">
        <v>153</v>
      </c>
      <c r="P7" s="6" t="s">
        <v>105</v>
      </c>
      <c r="Q7" s="6" t="s">
        <v>64</v>
      </c>
      <c r="R7" s="6" t="s">
        <v>153</v>
      </c>
      <c r="S7" s="6" t="s">
        <v>65</v>
      </c>
      <c r="T7" s="6" t="s">
        <v>153</v>
      </c>
      <c r="U7" s="2" t="s">
        <v>153</v>
      </c>
      <c r="V7" s="2" t="s">
        <v>153</v>
      </c>
      <c r="W7" s="2" t="s">
        <v>153</v>
      </c>
      <c r="X7" s="2" t="s">
        <v>153</v>
      </c>
      <c r="Y7" s="2" t="s">
        <v>153</v>
      </c>
      <c r="Z7" s="2" t="s">
        <v>153</v>
      </c>
    </row>
    <row r="8" spans="1:26" x14ac:dyDescent="0.15">
      <c r="A8" s="5" t="s">
        <v>25</v>
      </c>
      <c r="B8" s="2" t="s">
        <v>157</v>
      </c>
      <c r="C8" s="9" t="s">
        <v>66</v>
      </c>
      <c r="D8" s="6" t="s">
        <v>66</v>
      </c>
      <c r="E8" s="2" t="s">
        <v>106</v>
      </c>
      <c r="F8" s="2" t="s">
        <v>153</v>
      </c>
      <c r="G8" s="2" t="s">
        <v>67</v>
      </c>
      <c r="H8" s="6" t="s">
        <v>68</v>
      </c>
      <c r="I8" s="6" t="s">
        <v>107</v>
      </c>
      <c r="J8" s="6" t="s">
        <v>108</v>
      </c>
      <c r="K8" s="6" t="s">
        <v>109</v>
      </c>
      <c r="L8" s="6" t="s">
        <v>69</v>
      </c>
      <c r="M8" s="6" t="s">
        <v>110</v>
      </c>
      <c r="N8" s="6" t="s">
        <v>153</v>
      </c>
      <c r="O8" s="6" t="s">
        <v>111</v>
      </c>
      <c r="P8" s="6" t="s">
        <v>112</v>
      </c>
      <c r="Q8" s="6" t="s">
        <v>70</v>
      </c>
      <c r="R8" s="6" t="s">
        <v>153</v>
      </c>
      <c r="S8" s="6" t="s">
        <v>79</v>
      </c>
      <c r="T8" s="6" t="s">
        <v>153</v>
      </c>
      <c r="U8" s="2" t="s">
        <v>153</v>
      </c>
      <c r="V8" s="2" t="s">
        <v>153</v>
      </c>
      <c r="W8" s="2" t="s">
        <v>153</v>
      </c>
      <c r="X8" s="2" t="s">
        <v>153</v>
      </c>
      <c r="Y8" s="2" t="s">
        <v>153</v>
      </c>
      <c r="Z8" s="2" t="s">
        <v>153</v>
      </c>
    </row>
    <row r="9" spans="1:26" x14ac:dyDescent="0.15">
      <c r="A9" s="5" t="s">
        <v>26</v>
      </c>
      <c r="B9" s="2" t="s">
        <v>157</v>
      </c>
      <c r="C9" s="9" t="s">
        <v>113</v>
      </c>
      <c r="D9" s="2" t="s">
        <v>113</v>
      </c>
      <c r="E9" s="2" t="s">
        <v>114</v>
      </c>
      <c r="F9" s="2" t="s">
        <v>153</v>
      </c>
      <c r="G9" s="2" t="s">
        <v>72</v>
      </c>
      <c r="H9" s="6" t="s">
        <v>71</v>
      </c>
      <c r="I9" s="6" t="s">
        <v>73</v>
      </c>
      <c r="J9" s="6" t="s">
        <v>74</v>
      </c>
      <c r="K9" s="6" t="s">
        <v>75</v>
      </c>
      <c r="L9" s="6" t="s">
        <v>76</v>
      </c>
      <c r="M9" s="6" t="s">
        <v>77</v>
      </c>
      <c r="N9" s="6" t="s">
        <v>78</v>
      </c>
      <c r="O9" s="6" t="s">
        <v>115</v>
      </c>
      <c r="P9" s="6" t="s">
        <v>153</v>
      </c>
      <c r="Q9" s="6" t="s">
        <v>116</v>
      </c>
      <c r="R9" s="6" t="s">
        <v>117</v>
      </c>
      <c r="S9" s="6" t="s">
        <v>118</v>
      </c>
      <c r="T9" s="6" t="s">
        <v>119</v>
      </c>
      <c r="U9" s="2" t="s">
        <v>153</v>
      </c>
      <c r="V9" s="2" t="s">
        <v>153</v>
      </c>
      <c r="W9" s="2" t="s">
        <v>153</v>
      </c>
      <c r="X9" s="2" t="s">
        <v>153</v>
      </c>
      <c r="Y9" s="2" t="s">
        <v>153</v>
      </c>
      <c r="Z9" s="2" t="s">
        <v>153</v>
      </c>
    </row>
    <row r="10" spans="1:26" x14ac:dyDescent="0.15">
      <c r="A10" s="4" t="s">
        <v>100</v>
      </c>
      <c r="B10" s="2" t="s">
        <v>158</v>
      </c>
      <c r="C10" s="9" t="s">
        <v>163</v>
      </c>
      <c r="D10" s="2" t="s">
        <v>80</v>
      </c>
      <c r="E10" s="2" t="s">
        <v>81</v>
      </c>
      <c r="F10" s="2" t="s">
        <v>87</v>
      </c>
      <c r="G10" s="2" t="s">
        <v>85</v>
      </c>
      <c r="H10" s="6" t="s">
        <v>83</v>
      </c>
      <c r="I10" s="6" t="s">
        <v>82</v>
      </c>
      <c r="J10" s="6" t="s">
        <v>88</v>
      </c>
      <c r="K10" s="6" t="s">
        <v>89</v>
      </c>
      <c r="L10" s="6" t="s">
        <v>84</v>
      </c>
      <c r="M10" s="6" t="s">
        <v>86</v>
      </c>
      <c r="N10" s="6" t="s">
        <v>168</v>
      </c>
      <c r="O10" s="6" t="s">
        <v>94</v>
      </c>
      <c r="P10" s="6" t="s">
        <v>93</v>
      </c>
      <c r="Q10" s="6" t="s">
        <v>91</v>
      </c>
      <c r="R10" s="6" t="s">
        <v>90</v>
      </c>
      <c r="S10" s="8" t="s">
        <v>167</v>
      </c>
      <c r="T10" s="6" t="s">
        <v>92</v>
      </c>
      <c r="U10" s="2" t="s">
        <v>95</v>
      </c>
      <c r="V10" s="2" t="s">
        <v>153</v>
      </c>
      <c r="W10" s="2" t="s">
        <v>153</v>
      </c>
      <c r="X10" s="2" t="s">
        <v>153</v>
      </c>
      <c r="Y10" s="2" t="s">
        <v>153</v>
      </c>
      <c r="Z10" s="2" t="s">
        <v>153</v>
      </c>
    </row>
    <row r="11" spans="1:26" x14ac:dyDescent="0.15">
      <c r="A11" s="2" t="s">
        <v>98</v>
      </c>
      <c r="B11" s="2" t="s">
        <v>157</v>
      </c>
      <c r="C11" s="9" t="s">
        <v>120</v>
      </c>
      <c r="D11" s="2" t="s">
        <v>120</v>
      </c>
      <c r="E11" s="2" t="s">
        <v>121</v>
      </c>
      <c r="F11" s="2" t="s">
        <v>122</v>
      </c>
      <c r="G11" s="2" t="s">
        <v>143</v>
      </c>
      <c r="H11" s="6" t="s">
        <v>123</v>
      </c>
      <c r="I11" s="6" t="s">
        <v>124</v>
      </c>
      <c r="J11" s="6" t="s">
        <v>125</v>
      </c>
      <c r="K11" s="6" t="s">
        <v>126</v>
      </c>
      <c r="L11" s="6" t="s">
        <v>127</v>
      </c>
      <c r="M11" s="6" t="s">
        <v>144</v>
      </c>
      <c r="N11" s="6" t="s">
        <v>145</v>
      </c>
      <c r="O11" s="6" t="s">
        <v>146</v>
      </c>
      <c r="P11" s="6" t="s">
        <v>128</v>
      </c>
      <c r="Q11" s="6" t="s">
        <v>129</v>
      </c>
      <c r="R11" s="6" t="s">
        <v>147</v>
      </c>
      <c r="S11" s="6" t="s">
        <v>148</v>
      </c>
      <c r="T11" s="6" t="s">
        <v>149</v>
      </c>
      <c r="U11" s="2" t="s">
        <v>130</v>
      </c>
      <c r="V11" s="2" t="s">
        <v>131</v>
      </c>
      <c r="W11" s="2" t="s">
        <v>132</v>
      </c>
      <c r="X11" s="2" t="s">
        <v>133</v>
      </c>
      <c r="Y11" s="2" t="s">
        <v>134</v>
      </c>
      <c r="Z11" s="2" t="s">
        <v>150</v>
      </c>
    </row>
    <row r="12" spans="1:26" x14ac:dyDescent="0.15">
      <c r="A12" s="4" t="s">
        <v>99</v>
      </c>
      <c r="B12" s="2" t="s">
        <v>157</v>
      </c>
      <c r="C12" s="9" t="s">
        <v>160</v>
      </c>
      <c r="D12" s="2" t="s">
        <v>153</v>
      </c>
      <c r="E12" s="2" t="s">
        <v>153</v>
      </c>
      <c r="F12" s="2" t="s">
        <v>153</v>
      </c>
      <c r="G12" s="2" t="s">
        <v>153</v>
      </c>
      <c r="H12" s="6" t="s">
        <v>153</v>
      </c>
      <c r="I12" s="6" t="s">
        <v>153</v>
      </c>
      <c r="J12" s="6" t="s">
        <v>153</v>
      </c>
      <c r="K12" s="6" t="s">
        <v>153</v>
      </c>
      <c r="L12" s="6" t="s">
        <v>153</v>
      </c>
      <c r="M12" s="6" t="s">
        <v>153</v>
      </c>
      <c r="N12" s="6" t="s">
        <v>153</v>
      </c>
      <c r="O12" s="6" t="s">
        <v>153</v>
      </c>
      <c r="P12" s="6" t="s">
        <v>153</v>
      </c>
      <c r="Q12" s="6" t="s">
        <v>153</v>
      </c>
      <c r="R12" s="6" t="s">
        <v>153</v>
      </c>
      <c r="S12" s="6" t="s">
        <v>153</v>
      </c>
      <c r="T12" s="6" t="s">
        <v>153</v>
      </c>
      <c r="U12" s="2" t="s">
        <v>153</v>
      </c>
      <c r="V12" s="2" t="s">
        <v>153</v>
      </c>
      <c r="W12" s="2" t="s">
        <v>153</v>
      </c>
      <c r="X12" s="2" t="s">
        <v>135</v>
      </c>
      <c r="Y12" s="2" t="s">
        <v>136</v>
      </c>
      <c r="Z12" s="2" t="s">
        <v>151</v>
      </c>
    </row>
    <row r="13" spans="1:26" x14ac:dyDescent="0.15">
      <c r="A13" s="2" t="s">
        <v>27</v>
      </c>
      <c r="B13" s="2" t="s">
        <v>157</v>
      </c>
      <c r="C13" s="9" t="s">
        <v>161</v>
      </c>
      <c r="D13" s="2" t="s">
        <v>153</v>
      </c>
      <c r="E13" s="2" t="s">
        <v>153</v>
      </c>
      <c r="F13" s="2" t="s">
        <v>153</v>
      </c>
      <c r="G13" s="2" t="s">
        <v>153</v>
      </c>
      <c r="H13" s="6" t="s">
        <v>153</v>
      </c>
      <c r="I13" s="6" t="s">
        <v>153</v>
      </c>
      <c r="J13" s="6" t="s">
        <v>153</v>
      </c>
      <c r="K13" s="6" t="s">
        <v>153</v>
      </c>
      <c r="L13" s="6" t="s">
        <v>153</v>
      </c>
      <c r="M13" s="6" t="s">
        <v>153</v>
      </c>
      <c r="N13" s="6" t="s">
        <v>153</v>
      </c>
      <c r="O13" s="6" t="s">
        <v>153</v>
      </c>
      <c r="P13" s="6" t="s">
        <v>153</v>
      </c>
      <c r="Q13" s="6" t="s">
        <v>153</v>
      </c>
      <c r="R13" s="6" t="s">
        <v>153</v>
      </c>
      <c r="S13" s="6" t="s">
        <v>153</v>
      </c>
      <c r="T13" s="6" t="s">
        <v>153</v>
      </c>
      <c r="U13" s="2" t="s">
        <v>153</v>
      </c>
      <c r="V13" s="2" t="s">
        <v>153</v>
      </c>
      <c r="W13" s="2" t="s">
        <v>153</v>
      </c>
      <c r="X13" s="2" t="s">
        <v>96</v>
      </c>
      <c r="Y13" s="2" t="s">
        <v>97</v>
      </c>
      <c r="Z13" s="2" t="s">
        <v>152</v>
      </c>
    </row>
    <row r="14" spans="1:26" x14ac:dyDescent="0.15">
      <c r="A14" s="7"/>
      <c r="B14" s="7"/>
    </row>
    <row r="15" spans="1:26" x14ac:dyDescent="0.15">
      <c r="A15" s="7" t="s">
        <v>169</v>
      </c>
      <c r="B15" s="7"/>
    </row>
    <row r="16" spans="1:26" x14ac:dyDescent="0.15">
      <c r="A16" s="2" t="s">
        <v>154</v>
      </c>
    </row>
  </sheetData>
  <mergeCells count="1">
    <mergeCell ref="D2:Z2"/>
  </mergeCells>
  <conditionalFormatting sqref="D3">
    <cfRule type="containsText" dxfId="1" priority="1" operator="containsText" text="Pemphigidae">
      <formula>NOT(ISERROR(SEARCH("Pemphigidae",D3)))</formula>
    </cfRule>
    <cfRule type="containsText" dxfId="0" priority="2" operator="containsText" text="Aphididae">
      <formula>NOT(ISERROR(SEARCH("Aphididae",D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25T16:52:10Z</dcterms:created>
  <dcterms:modified xsi:type="dcterms:W3CDTF">2022-04-17T19:26:52Z</dcterms:modified>
</cp:coreProperties>
</file>